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ocuments\Cas9_engineering\Paper\"/>
    </mc:Choice>
  </mc:AlternateContent>
  <xr:revisionPtr revIDLastSave="0" documentId="8_{C4A756DB-4AA8-40A8-B3E6-05D1A7BBB05D}" xr6:coauthVersionLast="45" xr6:coauthVersionMax="45" xr10:uidLastSave="{00000000-0000-0000-0000-000000000000}"/>
  <bookViews>
    <workbookView xWindow="-110" yWindow="-110" windowWidth="19420" windowHeight="11020" xr2:uid="{3FFFD719-CD5B-4377-A47C-92252D818B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7" i="1" l="1"/>
  <c r="B56" i="1"/>
</calcChain>
</file>

<file path=xl/sharedStrings.xml><?xml version="1.0" encoding="utf-8"?>
<sst xmlns="http://schemas.openxmlformats.org/spreadsheetml/2006/main" count="110" uniqueCount="110">
  <si>
    <t>Guide Sequences</t>
  </si>
  <si>
    <t>CHR 12</t>
  </si>
  <si>
    <t>GGGTCTTCGAGAAGACC</t>
  </si>
  <si>
    <t>INT-G2</t>
  </si>
  <si>
    <t>GGAGTGCAATGGCGCGATCT</t>
  </si>
  <si>
    <t>INT-G3</t>
  </si>
  <si>
    <t>GCGCCATTGCACTCCAGCCT</t>
  </si>
  <si>
    <t>HBB-G1</t>
  </si>
  <si>
    <t>GTAACGGCAGACTTCTCCTC</t>
  </si>
  <si>
    <t>HBB-G2</t>
  </si>
  <si>
    <t>GTCTGCCGTTACTGCCCTGT</t>
  </si>
  <si>
    <t>HBB-G3</t>
  </si>
  <si>
    <t>GAGGTGAACGTGGATGAAGT</t>
  </si>
  <si>
    <t>hH2B-G4</t>
  </si>
  <si>
    <t>TTATTTAGAGCTAGTGTACT</t>
  </si>
  <si>
    <t>Primers</t>
  </si>
  <si>
    <t>INT-RT-V3-F</t>
  </si>
  <si>
    <t>GGCATCCACCCTAGGTACAA</t>
  </si>
  <si>
    <t>INT-RT-V3-R</t>
  </si>
  <si>
    <t>CGAGGCAGTAGAATCGCTTG</t>
  </si>
  <si>
    <t>hH2B-RT-F</t>
  </si>
  <si>
    <t>CACTAAGGCGCAGAAGAAGG</t>
  </si>
  <si>
    <t>hH2B-RT-R</t>
  </si>
  <si>
    <t>GAGCCGAGATCGCGCCATG</t>
  </si>
  <si>
    <t>AACGATCCTGAGACTTCCACA</t>
  </si>
  <si>
    <t>TGCTTACCAAGCTGTGATTCC</t>
  </si>
  <si>
    <t>hH2B-5’-F</t>
  </si>
  <si>
    <t>CAAACTGCAAGGCTGCAATA</t>
  </si>
  <si>
    <t>hH2B-5’-R</t>
  </si>
  <si>
    <t>GACCCACCATGTCAAAGTCC</t>
  </si>
  <si>
    <t>hH2B-3’-F</t>
  </si>
  <si>
    <t>AGGCCTTTACCGATGTGATG</t>
  </si>
  <si>
    <t>hH2B-3’-R</t>
  </si>
  <si>
    <t>ACGGAGTCTCGCTCTGTCAC</t>
  </si>
  <si>
    <t>PURO-INT-3’-F</t>
  </si>
  <si>
    <t>ACACGGTGAAACCCTGTCTC</t>
  </si>
  <si>
    <t>PURO-INT-3’-R</t>
  </si>
  <si>
    <t>ACAGATGGAAGGCCTCCTG</t>
  </si>
  <si>
    <t>PURO-INT-5’-F</t>
  </si>
  <si>
    <t>CGGGACTATGGTTGCTGACT</t>
  </si>
  <si>
    <t>PURO-INT-5’-R</t>
  </si>
  <si>
    <t>CCCATAATTGATAAGCCAAAACA</t>
  </si>
  <si>
    <t>HBB-G-OUT-F</t>
  </si>
  <si>
    <t>HBB-G-OUT-R</t>
  </si>
  <si>
    <t>Cloning</t>
  </si>
  <si>
    <t>Exo1b-pCas9BB-F</t>
  </si>
  <si>
    <t xml:space="preserve">pTXB1_Exo1b-out-F: </t>
  </si>
  <si>
    <t>ATTGTGAGCGGATAACAATTC</t>
  </si>
  <si>
    <t>GGCCTTAGCGGCTGCAGCCTCTGCTCTTGAATGGGCAGGCATAG</t>
  </si>
  <si>
    <t>GGCAGCTGCCTCCTTAGCGGCTGCAGCCTCTGCTCTTGAATGGGCAGGC</t>
  </si>
  <si>
    <t>GAGCAGAGGCTGCAGCCGCTAAGGCCGACTATAAGGACCACGACG</t>
  </si>
  <si>
    <t>AGCCGCTAAGGAGGCAGCTGCCGCTAAGGCCGACTATAAGGACCACGAC</t>
  </si>
  <si>
    <t>GGAGCTGGTGCGGGCGCTGGAGCAGGTGCTCTTGAATGGGCAGGCATAG</t>
  </si>
  <si>
    <t>CACCTGCTCCAGCGCCCGCACCAGCTCCCGACTATAAGGACCACGACGG</t>
  </si>
  <si>
    <t>TGATCCGCCTCCACCTGAGCCTCCGCCTCCTCTTGAATGGGCAGGCATA</t>
  </si>
  <si>
    <t>GGAGGCGGAGGCTCAGGTGGAGGCGGATCAGACTATAAGGACCACGACG</t>
  </si>
  <si>
    <t>TCCTTATAGTCTGAGCCTCCGCCTCCTCTTGAATGGGCAGGCATAGC</t>
  </si>
  <si>
    <t>CCATTCAAGAGGAGGCGGAGGCTCAGACTATAAGGACCACGACGG</t>
  </si>
  <si>
    <t>Cas9-pCas9BB-R</t>
  </si>
  <si>
    <t>CTGGAGCACCTGCCTGAAATC</t>
  </si>
  <si>
    <t>pBB-Seq-F-1</t>
  </si>
  <si>
    <t>pBB-Seq-F-2</t>
  </si>
  <si>
    <t>CAGAGGATTACATCAACGGGT</t>
  </si>
  <si>
    <t>PBB-Seq-F-3</t>
  </si>
  <si>
    <t>TCGAGGGCGACCTGAACCC</t>
  </si>
  <si>
    <t>pBB-Seq-F-4</t>
  </si>
  <si>
    <t>CCTGACCTTCCGCATCCCCT</t>
  </si>
  <si>
    <t>pBB-Seq-F-5</t>
  </si>
  <si>
    <t>GGCGATAGCCTGCACGAGCA</t>
  </si>
  <si>
    <t>pBB-Seq-F-6</t>
  </si>
  <si>
    <t>TCGTGGGAACCGCCCTGATC</t>
  </si>
  <si>
    <t>pBB-Seq-F-7</t>
  </si>
  <si>
    <t>CAACTAGAAGGCACAGTCGAGG</t>
  </si>
  <si>
    <t>Cas9-FL2-V2-F</t>
  </si>
  <si>
    <t>GGAGGCGGAGGCTCAGGTGGAGGCGGATCAGACAAGAAGTACAGCATCGGC</t>
  </si>
  <si>
    <t>Cas9-AP5x-V2-F</t>
  </si>
  <si>
    <t>CACCTGCTCCAGCGCCCGCACCAGCTCCCGACAAGAAGTACAGCATCGGC</t>
  </si>
  <si>
    <t>Cas9-SLA2x-V2-F</t>
  </si>
  <si>
    <t>AGCCGCTAAGGAGGCAGCTGCCGCTAAGGCCGACAAGAAGTACAGCATCGGC</t>
  </si>
  <si>
    <t>TTCAGGTTGGACCGGTGCCACCATGGGGATACAGGGATTGCTACAA</t>
  </si>
  <si>
    <t>GAAGGAGATATACCATGGGCATCCAAGGCCTTTTAC</t>
  </si>
  <si>
    <t>CTATTGAGTATTTCTTATCGGCCGCAGGAACTCCGTGGATGC</t>
  </si>
  <si>
    <t>Cas9-HR5-R</t>
  </si>
  <si>
    <t>Cas9-HR7-R</t>
  </si>
  <si>
    <t>Cas9-HR5-F</t>
  </si>
  <si>
    <t>Cas9-HR7-F</t>
  </si>
  <si>
    <t>Cas9-HR8-R</t>
  </si>
  <si>
    <t>Cas9-HR8-F</t>
  </si>
  <si>
    <t>Cas9-HR6-R</t>
  </si>
  <si>
    <t>Cas9-HR6-F</t>
  </si>
  <si>
    <t>Cas9-HR4-R</t>
  </si>
  <si>
    <t>Cas9-HR4-F</t>
  </si>
  <si>
    <t>GATAAGAAATACTCAATAGGCTTAGCTATGCCGGCTCACTCTCGTGGTGGTGGTGGTTCT</t>
  </si>
  <si>
    <t>GATAAGAAATACTCAATAGGCTTAG</t>
  </si>
  <si>
    <t>CTATTGAGTATTTCTTATCAGAACCACCACCACCACGAGAGTGAGCCGGCATAG</t>
  </si>
  <si>
    <t>pET-Cas9-HR4-R</t>
  </si>
  <si>
    <t>pET-Cas9-HR4-F</t>
  </si>
  <si>
    <t>GAATTCTAACTAGAGCTTACTTTTTCTTTTTTGCCTGGCCGG</t>
  </si>
  <si>
    <t xml:space="preserve">AACTTCTTCAAAATTCCACGGGGTAATTGTTTCTTCAG </t>
  </si>
  <si>
    <t>Cas9-F</t>
  </si>
  <si>
    <t>Cas9-R</t>
  </si>
  <si>
    <t>pET-Cas9-HR3,4-F</t>
  </si>
  <si>
    <t>pET-Cas9-HR3-R</t>
  </si>
  <si>
    <t>pET-Cas9-HR8-F</t>
  </si>
  <si>
    <t>pET-Cas9-HR8-R</t>
  </si>
  <si>
    <t>RT Sequences</t>
  </si>
  <si>
    <t>H2B-mNeon</t>
  </si>
  <si>
    <t>CACTAAGGCGCAGAAGAAGGATGGTAAGAAGCGTAAGCGCAGCCGCAAGGAGAGCTATTCTATCTATGTGTACAAGGTTCTGAAGCAGGTCCACCCCGACACCGGCATCTCATCCAAGGCCATGGGGATCATGAATTCCTTCGTCAACGACATCTTCGAGCGCATCGCGGGCGAGGCTTCTCGCCTGGCTCACTACAATAAGCGCTCGACCATCACCTCCAGGGAGATTCAGACGGCTGTGCGCCTGCTGCTGCCTGGGGAGCTGGCTAAGCATGCTGTGTCGGAGGGCACTAAAGCAGTTACCAAGTACACTAGCTCTAAAGTGAGCAAGGGCGAGGAGGATAACATGGCCTCTCTCCCAGCGACACATGAGTTACACATCTTTGGCTCCATCAACGGTGTGGACTTTGACATGGTGGGTCAGGGCACCGGCAATCCAAATGATGGTTATGAGGAGTTAAACCTGAAGTCCACCAAGGGTGACCTCCAGTTCTCCCCCTGGATTCTGGTCCCTCATATCGGGTATGGCTTCCATCAGTACCTGCCCTACCCTGACGGGATGTCGCCTTTCCAGGCCGCCATGGTAGATGGCTCCGGC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GTAAGTGCTTATGTAAGCACTTCCAAACCCAAAGGCTCTTTTCAGAGCCACCTACTTTGTCACAAGGAGAGCTATAACCACAATTTCTTAAGGTGGTGCTGCTGCTATTCTGTTTCAGTTCTAGAGGATCAACTGGAATGTTAGCGAAGACAAGTTTTAGAGCCAAGGTTAACTTGGACGGGGCCGTGCGCGGTGCCTCTTGCCTTTAATCCCGGCAATTTGGGAGGCCGAGGCGGGCGGATCACGAGGTCAGGAGATGGAGACCATCCTGCTTAACACGATGAAACCCCGTCTCTACTAAAAATACAAAATAATTAGCTGGGCGTGATGGTGGGCGCCTGTAGTCCCAGCTACTCGGGAGGCTGAGGCAGGAGAATGGCGTGAACGCGGGAGGCGGAGCTTGCAGTGAGCCGAGATCGCGCCATG</t>
  </si>
  <si>
    <t xml:space="preserve">Puro-RT </t>
  </si>
  <si>
    <t>CCATAGACGGAGCAGGACATTCCCGAAAGTAAGAGGAGGAAGGCATCCACCCTAGGTACAATACTTGTATATATGGGGAGATGTGCTCTGCTACAAGTTTGTGATAAAGGATTAATTTTCTTAGTTACTATATTTTGCAAGAATCAACATTATTATCTTTAAACAAAATTAAGAATGCCTTTGTTCTCCAGATATAGGGATATCTGGACACTCCTAAGTCTGAGTCTGTTTAGTAAACATTATTTATTTGTTCCCTTAACCGTAAACATCTAGAAGCTAGGAATGACTGACTTTCTGGGAATGCAGCCCAGAAAGTCTCAGCCTCATTTTCCTAGCCCTCACTCAAAATGGAGTTACTCTGGTTCAAGTAACTCTGACACTTTTCTTCTCTTTTTTTCTTCTTTTTTCCTTCCTTTATTTTTTATTTTTTATTTTTGAAATAAGAAATCAAGAATACTTGATGTTTCATCTAAAACAATACCCATAATTGATAAGCCAAAACAAAAACCTAGGTCTTCTAACTCAAAACTAGGATGTTTTGCTGTCTCTGCTGATACTCGGCTGATCGTTAATAGGTAATTAACAAACAAGCCTTGCTATGTCCCCCTCAGTTTATTACCATTAGATCATATGCCTACTGTCAATCATATTAATCCACAACTATGCATTTCACAAAACTTGCCATAAAAATTCACAGGTTTCCCGCTTCCCTCGAGTTTTCATTTCCGAAGGGTCCCATGTAATATAAAACTTATATTAAATACATTTGTATGCTTTTCTCTTGCTAATCTTTTTTTTTGTTTTTTGAGACTGAGCCTTGCTCTGTCACCCAGGCTGGAGT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CAATGGCGCGATCTCGGCTCACTGCAACCTCCGCTTCCCAGGTTCAAGCGATTCTACTGCCTCGCCCTCCCGAGTAGCTGGGACCACAGATACGTGCC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13362-F9E5-425C-9929-E6C3EF0BEC30}">
  <dimension ref="A1:B61"/>
  <sheetViews>
    <sheetView tabSelected="1" topLeftCell="A33" workbookViewId="0">
      <selection activeCell="B56" sqref="B56"/>
    </sheetView>
  </sheetViews>
  <sheetFormatPr defaultRowHeight="14.5" x14ac:dyDescent="0.35"/>
  <cols>
    <col min="1" max="2" width="64.7265625" bestFit="1" customWidth="1"/>
    <col min="3" max="3" width="27.26953125" bestFit="1" customWidth="1"/>
  </cols>
  <sheetData>
    <row r="1" spans="1:2" x14ac:dyDescent="0.35">
      <c r="A1" t="s">
        <v>0</v>
      </c>
    </row>
    <row r="2" spans="1:2" x14ac:dyDescent="0.35">
      <c r="A2" s="1" t="s">
        <v>1</v>
      </c>
      <c r="B2" t="s">
        <v>2</v>
      </c>
    </row>
    <row r="3" spans="1:2" x14ac:dyDescent="0.35">
      <c r="A3" s="1" t="s">
        <v>3</v>
      </c>
      <c r="B3" t="s">
        <v>4</v>
      </c>
    </row>
    <row r="4" spans="1:2" x14ac:dyDescent="0.35">
      <c r="A4" s="1" t="s">
        <v>5</v>
      </c>
      <c r="B4" t="s">
        <v>6</v>
      </c>
    </row>
    <row r="5" spans="1:2" x14ac:dyDescent="0.35">
      <c r="A5" s="1" t="s">
        <v>7</v>
      </c>
      <c r="B5" t="s">
        <v>8</v>
      </c>
    </row>
    <row r="6" spans="1:2" x14ac:dyDescent="0.35">
      <c r="A6" s="1" t="s">
        <v>9</v>
      </c>
      <c r="B6" t="s">
        <v>10</v>
      </c>
    </row>
    <row r="7" spans="1:2" x14ac:dyDescent="0.35">
      <c r="A7" s="2" t="s">
        <v>11</v>
      </c>
      <c r="B7" t="s">
        <v>12</v>
      </c>
    </row>
    <row r="8" spans="1:2" x14ac:dyDescent="0.35">
      <c r="A8" s="2" t="s">
        <v>13</v>
      </c>
      <c r="B8" t="s">
        <v>14</v>
      </c>
    </row>
    <row r="10" spans="1:2" x14ac:dyDescent="0.35">
      <c r="A10" t="s">
        <v>15</v>
      </c>
    </row>
    <row r="11" spans="1:2" x14ac:dyDescent="0.35">
      <c r="A11" s="1" t="s">
        <v>16</v>
      </c>
      <c r="B11" t="s">
        <v>17</v>
      </c>
    </row>
    <row r="12" spans="1:2" x14ac:dyDescent="0.35">
      <c r="A12" s="1" t="s">
        <v>18</v>
      </c>
      <c r="B12" t="s">
        <v>19</v>
      </c>
    </row>
    <row r="13" spans="1:2" x14ac:dyDescent="0.35">
      <c r="A13" s="1" t="s">
        <v>20</v>
      </c>
      <c r="B13" t="s">
        <v>21</v>
      </c>
    </row>
    <row r="14" spans="1:2" x14ac:dyDescent="0.35">
      <c r="A14" s="1" t="s">
        <v>22</v>
      </c>
      <c r="B14" t="s">
        <v>23</v>
      </c>
    </row>
    <row r="15" spans="1:2" x14ac:dyDescent="0.35">
      <c r="A15" s="2" t="s">
        <v>42</v>
      </c>
      <c r="B15" t="s">
        <v>24</v>
      </c>
    </row>
    <row r="16" spans="1:2" x14ac:dyDescent="0.35">
      <c r="A16" s="1" t="s">
        <v>43</v>
      </c>
      <c r="B16" t="s">
        <v>25</v>
      </c>
    </row>
    <row r="17" spans="1:2" x14ac:dyDescent="0.35">
      <c r="A17" s="1" t="s">
        <v>26</v>
      </c>
      <c r="B17" t="s">
        <v>27</v>
      </c>
    </row>
    <row r="18" spans="1:2" x14ac:dyDescent="0.35">
      <c r="A18" s="1" t="s">
        <v>28</v>
      </c>
      <c r="B18" t="s">
        <v>29</v>
      </c>
    </row>
    <row r="19" spans="1:2" x14ac:dyDescent="0.35">
      <c r="A19" s="1" t="s">
        <v>30</v>
      </c>
      <c r="B19" t="s">
        <v>31</v>
      </c>
    </row>
    <row r="20" spans="1:2" x14ac:dyDescent="0.35">
      <c r="A20" s="1" t="s">
        <v>32</v>
      </c>
      <c r="B20" t="s">
        <v>33</v>
      </c>
    </row>
    <row r="21" spans="1:2" x14ac:dyDescent="0.35">
      <c r="A21" s="1" t="s">
        <v>34</v>
      </c>
      <c r="B21" t="s">
        <v>35</v>
      </c>
    </row>
    <row r="22" spans="1:2" x14ac:dyDescent="0.35">
      <c r="A22" s="1" t="s">
        <v>36</v>
      </c>
      <c r="B22" t="s">
        <v>37</v>
      </c>
    </row>
    <row r="23" spans="1:2" x14ac:dyDescent="0.35">
      <c r="A23" s="1" t="s">
        <v>38</v>
      </c>
      <c r="B23" t="s">
        <v>39</v>
      </c>
    </row>
    <row r="24" spans="1:2" x14ac:dyDescent="0.35">
      <c r="A24" s="1" t="s">
        <v>40</v>
      </c>
      <c r="B24" t="s">
        <v>41</v>
      </c>
    </row>
    <row r="26" spans="1:2" x14ac:dyDescent="0.35">
      <c r="A26" s="1" t="s">
        <v>44</v>
      </c>
      <c r="B26" s="3"/>
    </row>
    <row r="27" spans="1:2" x14ac:dyDescent="0.35">
      <c r="A27" s="4" t="s">
        <v>46</v>
      </c>
      <c r="B27" s="5" t="s">
        <v>47</v>
      </c>
    </row>
    <row r="28" spans="1:2" x14ac:dyDescent="0.35">
      <c r="A28" s="5" t="s">
        <v>45</v>
      </c>
      <c r="B28" s="5" t="s">
        <v>79</v>
      </c>
    </row>
    <row r="29" spans="1:2" x14ac:dyDescent="0.35">
      <c r="A29" s="5" t="s">
        <v>82</v>
      </c>
      <c r="B29" s="5" t="s">
        <v>48</v>
      </c>
    </row>
    <row r="30" spans="1:2" x14ac:dyDescent="0.35">
      <c r="A30" s="5" t="s">
        <v>83</v>
      </c>
      <c r="B30" s="5" t="s">
        <v>49</v>
      </c>
    </row>
    <row r="31" spans="1:2" x14ac:dyDescent="0.35">
      <c r="A31" s="5" t="s">
        <v>84</v>
      </c>
      <c r="B31" s="5" t="s">
        <v>50</v>
      </c>
    </row>
    <row r="32" spans="1:2" x14ac:dyDescent="0.35">
      <c r="A32" s="5" t="s">
        <v>85</v>
      </c>
      <c r="B32" s="5" t="s">
        <v>51</v>
      </c>
    </row>
    <row r="33" spans="1:2" x14ac:dyDescent="0.35">
      <c r="A33" s="5" t="s">
        <v>86</v>
      </c>
      <c r="B33" s="5" t="s">
        <v>52</v>
      </c>
    </row>
    <row r="34" spans="1:2" x14ac:dyDescent="0.35">
      <c r="A34" s="5" t="s">
        <v>87</v>
      </c>
      <c r="B34" s="5" t="s">
        <v>53</v>
      </c>
    </row>
    <row r="35" spans="1:2" x14ac:dyDescent="0.35">
      <c r="A35" s="5" t="s">
        <v>88</v>
      </c>
      <c r="B35" s="5" t="s">
        <v>54</v>
      </c>
    </row>
    <row r="36" spans="1:2" x14ac:dyDescent="0.35">
      <c r="A36" s="5" t="s">
        <v>89</v>
      </c>
      <c r="B36" s="5" t="s">
        <v>55</v>
      </c>
    </row>
    <row r="37" spans="1:2" x14ac:dyDescent="0.35">
      <c r="A37" s="5" t="s">
        <v>90</v>
      </c>
      <c r="B37" s="5" t="s">
        <v>56</v>
      </c>
    </row>
    <row r="38" spans="1:2" x14ac:dyDescent="0.35">
      <c r="A38" s="5" t="s">
        <v>91</v>
      </c>
      <c r="B38" s="5" t="s">
        <v>57</v>
      </c>
    </row>
    <row r="39" spans="1:2" x14ac:dyDescent="0.35">
      <c r="A39" s="5" t="s">
        <v>58</v>
      </c>
      <c r="B39" s="3" t="s">
        <v>97</v>
      </c>
    </row>
    <row r="40" spans="1:2" x14ac:dyDescent="0.35">
      <c r="A40" s="5" t="s">
        <v>73</v>
      </c>
      <c r="B40" s="5" t="s">
        <v>74</v>
      </c>
    </row>
    <row r="41" spans="1:2" x14ac:dyDescent="0.35">
      <c r="A41" s="5" t="s">
        <v>75</v>
      </c>
      <c r="B41" s="5" t="s">
        <v>76</v>
      </c>
    </row>
    <row r="42" spans="1:2" x14ac:dyDescent="0.35">
      <c r="A42" s="5" t="s">
        <v>77</v>
      </c>
      <c r="B42" s="5" t="s">
        <v>78</v>
      </c>
    </row>
    <row r="43" spans="1:2" x14ac:dyDescent="0.35">
      <c r="A43" s="5" t="s">
        <v>60</v>
      </c>
      <c r="B43" s="5" t="s">
        <v>59</v>
      </c>
    </row>
    <row r="44" spans="1:2" x14ac:dyDescent="0.35">
      <c r="A44" s="5" t="s">
        <v>61</v>
      </c>
      <c r="B44" s="5" t="s">
        <v>62</v>
      </c>
    </row>
    <row r="45" spans="1:2" x14ac:dyDescent="0.35">
      <c r="A45" s="5" t="s">
        <v>63</v>
      </c>
      <c r="B45" s="5" t="s">
        <v>64</v>
      </c>
    </row>
    <row r="46" spans="1:2" x14ac:dyDescent="0.35">
      <c r="A46" s="5" t="s">
        <v>65</v>
      </c>
      <c r="B46" s="5" t="s">
        <v>66</v>
      </c>
    </row>
    <row r="47" spans="1:2" x14ac:dyDescent="0.35">
      <c r="A47" s="5" t="s">
        <v>67</v>
      </c>
      <c r="B47" s="5" t="s">
        <v>68</v>
      </c>
    </row>
    <row r="48" spans="1:2" x14ac:dyDescent="0.35">
      <c r="A48" s="5" t="s">
        <v>69</v>
      </c>
      <c r="B48" s="5" t="s">
        <v>70</v>
      </c>
    </row>
    <row r="49" spans="1:2" x14ac:dyDescent="0.35">
      <c r="A49" s="5" t="s">
        <v>71</v>
      </c>
      <c r="B49" s="5" t="s">
        <v>72</v>
      </c>
    </row>
    <row r="50" spans="1:2" x14ac:dyDescent="0.35">
      <c r="A50" s="3" t="s">
        <v>103</v>
      </c>
      <c r="B50" s="3" t="s">
        <v>80</v>
      </c>
    </row>
    <row r="51" spans="1:2" x14ac:dyDescent="0.35">
      <c r="A51" s="3" t="s">
        <v>104</v>
      </c>
      <c r="B51" s="3" t="s">
        <v>81</v>
      </c>
    </row>
    <row r="52" spans="1:2" x14ac:dyDescent="0.35">
      <c r="A52" s="3" t="s">
        <v>96</v>
      </c>
      <c r="B52" s="3" t="s">
        <v>92</v>
      </c>
    </row>
    <row r="53" spans="1:2" x14ac:dyDescent="0.35">
      <c r="A53" s="3" t="s">
        <v>99</v>
      </c>
      <c r="B53" s="3" t="s">
        <v>93</v>
      </c>
    </row>
    <row r="54" spans="1:2" x14ac:dyDescent="0.35">
      <c r="A54" s="3" t="s">
        <v>95</v>
      </c>
      <c r="B54" s="3" t="s">
        <v>94</v>
      </c>
    </row>
    <row r="55" spans="1:2" x14ac:dyDescent="0.35">
      <c r="A55" s="3" t="s">
        <v>100</v>
      </c>
      <c r="B55" s="3" t="s">
        <v>98</v>
      </c>
    </row>
    <row r="56" spans="1:2" x14ac:dyDescent="0.35">
      <c r="A56" s="3" t="s">
        <v>101</v>
      </c>
      <c r="B56" s="3" t="str">
        <f>UPPER("gaaggagatataccatgATGGGTATCCAGGGTCTGCTG")</f>
        <v>GAAGGAGATATACCATGATGGGTATCCAGGGTCTGCTG</v>
      </c>
    </row>
    <row r="57" spans="1:2" x14ac:dyDescent="0.35">
      <c r="A57" s="3" t="s">
        <v>102</v>
      </c>
      <c r="B57" s="3" t="str">
        <f>UPPER("ctattgagtatttcttatcCGGAGCCGGAGCCGGAGCCGGAGCCGGAGCACGAGAGTGAGCCGGCATAG")</f>
        <v>CTATTGAGTATTTCTTATCCGGAGCCGGAGCCGGAGCCGGAGCCGGAGCACGAGAGTGAGCCGGCATAG</v>
      </c>
    </row>
    <row r="58" spans="1:2" x14ac:dyDescent="0.35">
      <c r="A58" s="3"/>
      <c r="B58" s="3"/>
    </row>
    <row r="59" spans="1:2" x14ac:dyDescent="0.35">
      <c r="A59" s="3" t="s">
        <v>105</v>
      </c>
      <c r="B59" s="3"/>
    </row>
    <row r="60" spans="1:2" x14ac:dyDescent="0.35">
      <c r="A60" s="3" t="s">
        <v>106</v>
      </c>
      <c r="B60" s="1" t="s">
        <v>107</v>
      </c>
    </row>
    <row r="61" spans="1:2" x14ac:dyDescent="0.35">
      <c r="A61" s="3" t="s">
        <v>108</v>
      </c>
      <c r="B61" s="1" t="s">
        <v>10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</cp:lastModifiedBy>
  <dcterms:created xsi:type="dcterms:W3CDTF">2020-05-10T16:59:14Z</dcterms:created>
  <dcterms:modified xsi:type="dcterms:W3CDTF">2020-05-17T17:36:44Z</dcterms:modified>
</cp:coreProperties>
</file>